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S. Bouwmeester\Promotie\MVR\honden studie\Plos one\20220706\PONE-D-21-38801\"/>
    </mc:Choice>
  </mc:AlternateContent>
  <bookViews>
    <workbookView xWindow="0" yWindow="0" windowWidth="28800" windowHeight="12435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16" i="1" l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  <c r="AK2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  <c r="AB20" i="1"/>
  <c r="AB19" i="1"/>
  <c r="AB18" i="1"/>
  <c r="AB17" i="1"/>
  <c r="AB15" i="1"/>
  <c r="AB14" i="1"/>
  <c r="AB13" i="1"/>
  <c r="AB12" i="1"/>
  <c r="AB11" i="1"/>
  <c r="AB10" i="1"/>
  <c r="AB9" i="1"/>
  <c r="X20" i="1"/>
  <c r="X19" i="1"/>
  <c r="X18" i="1"/>
  <c r="X17" i="1"/>
  <c r="X15" i="1"/>
  <c r="X14" i="1"/>
  <c r="X13" i="1"/>
  <c r="X12" i="1"/>
  <c r="X11" i="1"/>
  <c r="X10" i="1"/>
  <c r="X9" i="1"/>
  <c r="S20" i="1"/>
  <c r="S18" i="1"/>
  <c r="S17" i="1"/>
  <c r="S16" i="1"/>
  <c r="S15" i="1"/>
  <c r="S14" i="1"/>
  <c r="S13" i="1"/>
  <c r="S12" i="1"/>
  <c r="S11" i="1"/>
  <c r="S10" i="1"/>
  <c r="S9" i="1"/>
  <c r="O20" i="1"/>
  <c r="O18" i="1"/>
  <c r="O17" i="1"/>
  <c r="O16" i="1"/>
  <c r="O15" i="1"/>
  <c r="O14" i="1"/>
  <c r="O13" i="1"/>
  <c r="O12" i="1"/>
  <c r="O11" i="1"/>
  <c r="O10" i="1"/>
  <c r="O9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comments1.xml><?xml version="1.0" encoding="utf-8"?>
<comments xmlns="http://schemas.openxmlformats.org/spreadsheetml/2006/main">
  <authors>
    <author>Sjoerd Bouwmeester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Sjoerd Bouwmeester:</t>
        </r>
        <r>
          <rPr>
            <sz val="9"/>
            <color indexed="81"/>
            <rFont val="Tahoma"/>
            <charset val="1"/>
          </rPr>
          <t xml:space="preserve">
Kg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Heart rate during baseline echo, bpm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Baseline End-diastolic LV volume, ml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Baseline End-systolic LV volume, ml
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Baseline Left Ventricular ejection fraction, %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Baseline Left Atrial Area end-systolic, cm2</t>
        </r>
      </text>
    </comment>
    <comment ref="H1" authorId="0" shapeId="0">
      <text>
        <r>
          <rPr>
            <b/>
            <sz val="9"/>
            <color indexed="81"/>
            <rFont val="Tahoma"/>
            <charset val="1"/>
          </rPr>
          <t>Sjoerd Bouwmeester:</t>
        </r>
        <r>
          <rPr>
            <sz val="9"/>
            <color indexed="81"/>
            <rFont val="Tahoma"/>
            <charset val="1"/>
          </rPr>
          <t xml:space="preserve">
Baseline LA fractional area change during diastole, %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Baseline Left Atrial Longitudinal strain during Reservoir Phase, %
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Baseline Left Atrial Longitudinal Strain during Conduit Phase, %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Baseline Left Atrial Longitundinal Strain during Contraction Phase, %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Direct after mitral regurgitation, heart rate during echo, bpm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Direct after mitral regurgitation, End-diastolic LV volume, ml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Direct after mitral regurgitation, End-systolic LV volume, ml
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Direct after mitral regurgitation, Left Ventricular ejection fraction, %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Direct after MR, Left Atrial Area end-systolic, cm2</t>
        </r>
      </text>
    </comment>
    <comment ref="Q1" authorId="0" shapeId="0">
      <text>
        <r>
          <rPr>
            <b/>
            <sz val="9"/>
            <color indexed="81"/>
            <rFont val="Tahoma"/>
            <charset val="1"/>
          </rPr>
          <t>Sjoerd Bouwmeester:</t>
        </r>
        <r>
          <rPr>
            <sz val="9"/>
            <color indexed="81"/>
            <rFont val="Tahoma"/>
            <charset val="1"/>
          </rPr>
          <t xml:space="preserve">
Direct after MR, LA fractional area change during diastole, %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Direct after mitral regurgitation, Left Atrial Longitudinal strain during Reservoir Phase, %
</t>
        </r>
      </text>
    </comment>
    <comment ref="S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Direct after mitral regurgitation, Left Atrial Longitudinal Strain during Conduit Phase, %</t>
        </r>
      </text>
    </comment>
    <comment ref="T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Direct after mitral regurgitation, Left Atrial Longitundinal Strain during Contraction Phase, %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4 heart rate during echo, bpm</t>
        </r>
      </text>
    </comment>
    <comment ref="V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4 End-diastolic LV volume, ml</t>
        </r>
      </text>
    </comment>
    <comment ref="W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4 End-systolic LV volume, ml
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4 Left Ventricular ejection fraction, %</t>
        </r>
      </text>
    </comment>
    <comment ref="Y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4 Left Atrial Area end-systolic, cm2</t>
        </r>
      </text>
    </comment>
    <comment ref="Z1" authorId="0" shapeId="0">
      <text>
        <r>
          <rPr>
            <b/>
            <sz val="9"/>
            <color indexed="81"/>
            <rFont val="Tahoma"/>
            <charset val="1"/>
          </rPr>
          <t>Sjoerd Bouwmeester:</t>
        </r>
        <r>
          <rPr>
            <sz val="9"/>
            <color indexed="81"/>
            <rFont val="Tahoma"/>
            <charset val="1"/>
          </rPr>
          <t xml:space="preserve">
Week 4, LA fractional area change during diastole, %</t>
        </r>
      </text>
    </comment>
    <comment ref="AA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4 Left Atrial Longitudinal strain during Reservoir Phase, %
</t>
        </r>
      </text>
    </comment>
    <comment ref="AB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4 Left Atrial Longitudinal Strain during Conduit Phase, %</t>
        </r>
      </text>
    </comment>
    <comment ref="AC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4 Left Atrial Longitundinal Strain during Contraction Phase, %</t>
        </r>
      </text>
    </comment>
    <comment ref="AD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20 Heart Rate during Echo, bpm</t>
        </r>
      </text>
    </comment>
    <comment ref="AE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20 End-diastolic LV volume, ml</t>
        </r>
      </text>
    </comment>
    <comment ref="AF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20 End-systolic LV volume, ml</t>
        </r>
      </text>
    </comment>
    <comment ref="AG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20 Left Ventricular ejection fraction, %</t>
        </r>
      </text>
    </comment>
    <comment ref="AH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20 Left Atrial Area end-systolic, cm2
LBBB group = week 16
LBBB&gt;MR group = week 20</t>
        </r>
      </text>
    </comment>
    <comment ref="AI1" authorId="0" shapeId="0">
      <text>
        <r>
          <rPr>
            <b/>
            <sz val="9"/>
            <color indexed="81"/>
            <rFont val="Tahoma"/>
            <charset val="1"/>
          </rPr>
          <t>Sjoerd Bouwmeester:</t>
        </r>
        <r>
          <rPr>
            <sz val="9"/>
            <color indexed="81"/>
            <rFont val="Tahoma"/>
            <charset val="1"/>
          </rPr>
          <t xml:space="preserve">
Week 20, LA fractional area change during diastole, %)</t>
        </r>
      </text>
    </comment>
    <comment ref="AJ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20 Left Atrial Longitudinal strain during Reservoir Phase, %
</t>
        </r>
      </text>
    </comment>
    <comment ref="AK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20 Left Atrial Longitudinal Strain during Conduit Phase, %</t>
        </r>
      </text>
    </comment>
    <comment ref="AL1" authorId="0" shapeId="0">
      <text>
        <r>
          <rPr>
            <b/>
            <sz val="9"/>
            <color indexed="81"/>
            <rFont val="Tahoma"/>
            <family val="2"/>
          </rPr>
          <t>Sjoerd Bouwmeester:</t>
        </r>
        <r>
          <rPr>
            <sz val="9"/>
            <color indexed="81"/>
            <rFont val="Tahoma"/>
            <family val="2"/>
          </rPr>
          <t xml:space="preserve">
Week 20 Left Atrial Longitundinal Strain during Contraction Phase, %</t>
        </r>
      </text>
    </comment>
  </commentList>
</comments>
</file>

<file path=xl/sharedStrings.xml><?xml version="1.0" encoding="utf-8"?>
<sst xmlns="http://schemas.openxmlformats.org/spreadsheetml/2006/main" count="57" uniqueCount="40">
  <si>
    <t>Model</t>
  </si>
  <si>
    <t>LBBB</t>
  </si>
  <si>
    <t>MR&gt;LBBB</t>
  </si>
  <si>
    <t>Weight</t>
  </si>
  <si>
    <t>B_HR</t>
  </si>
  <si>
    <t>B_LVEDV</t>
  </si>
  <si>
    <t>B_LVESV</t>
  </si>
  <si>
    <t>B_LVEF</t>
  </si>
  <si>
    <t>B_LA_FAC</t>
  </si>
  <si>
    <t>B_LASr</t>
  </si>
  <si>
    <t>B_LAScd</t>
  </si>
  <si>
    <t>B_LASct</t>
  </si>
  <si>
    <t>D_HR</t>
  </si>
  <si>
    <t>D_LVEDV</t>
  </si>
  <si>
    <t>D_LVESV</t>
  </si>
  <si>
    <t>D_LVEF</t>
  </si>
  <si>
    <t>D_LASr</t>
  </si>
  <si>
    <t>D_LAScd</t>
  </si>
  <si>
    <t>D_LASct</t>
  </si>
  <si>
    <t>W4_HR</t>
  </si>
  <si>
    <t>W4_LVEDV</t>
  </si>
  <si>
    <t>W4_LVESV</t>
  </si>
  <si>
    <t>W4_LVEF</t>
  </si>
  <si>
    <t>W4_LASr</t>
  </si>
  <si>
    <t>W4_LAScd</t>
  </si>
  <si>
    <t>W4_LASct</t>
  </si>
  <si>
    <t>B_LA_Area</t>
  </si>
  <si>
    <t>D_LA_Area</t>
  </si>
  <si>
    <t>D_LA_FAC</t>
  </si>
  <si>
    <t>W4_LA_Area</t>
  </si>
  <si>
    <t>W4_LA_FAC</t>
  </si>
  <si>
    <t>W16/20_HR</t>
  </si>
  <si>
    <t>W16/20_LVEDV</t>
  </si>
  <si>
    <t>W16/20_LVESV</t>
  </si>
  <si>
    <t>W16/20_LVEF</t>
  </si>
  <si>
    <t>W16/20_LA_Area</t>
  </si>
  <si>
    <t>W16/20_LA_FAC</t>
  </si>
  <si>
    <t>W16/20_LASr</t>
  </si>
  <si>
    <t>W16/20_LAScd</t>
  </si>
  <si>
    <t>W16/20_LAS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1" fillId="0" borderId="0" xfId="0" applyFont="1" applyAlignment="1"/>
    <xf numFmtId="0" fontId="0" fillId="0" borderId="0" xfId="0" applyAlignment="1"/>
    <xf numFmtId="1" fontId="0" fillId="0" borderId="0" xfId="0" applyNumberFormat="1" applyAlignment="1"/>
    <xf numFmtId="164" fontId="0" fillId="0" borderId="0" xfId="0" applyNumberFormat="1" applyAlignment="1"/>
    <xf numFmtId="1" fontId="0" fillId="0" borderId="0" xfId="0" applyNumberFormat="1" applyAlignment="1">
      <alignment horizontal="center"/>
    </xf>
  </cellXfs>
  <cellStyles count="2">
    <cellStyle name="Standaard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L20"/>
  <sheetViews>
    <sheetView tabSelected="1" workbookViewId="0">
      <selection activeCell="D23" sqref="D23"/>
    </sheetView>
  </sheetViews>
  <sheetFormatPr defaultRowHeight="15" x14ac:dyDescent="0.25"/>
  <cols>
    <col min="1" max="1" width="11.140625" customWidth="1"/>
    <col min="2" max="2" width="10.42578125" customWidth="1"/>
    <col min="7" max="7" width="11.28515625" customWidth="1"/>
    <col min="8" max="8" width="10.5703125" customWidth="1"/>
    <col min="16" max="16" width="11.85546875" customWidth="1"/>
    <col min="17" max="17" width="12.140625" customWidth="1"/>
    <col min="22" max="22" width="10" customWidth="1"/>
    <col min="25" max="25" width="12.5703125" customWidth="1"/>
    <col min="30" max="30" width="12.5703125" customWidth="1"/>
    <col min="31" max="31" width="15" customWidth="1"/>
    <col min="32" max="32" width="15.28515625" customWidth="1"/>
    <col min="33" max="33" width="14.28515625" customWidth="1"/>
    <col min="34" max="34" width="16.85546875" customWidth="1"/>
    <col min="35" max="35" width="17" customWidth="1"/>
    <col min="36" max="36" width="15.42578125" customWidth="1"/>
    <col min="37" max="37" width="16.5703125" customWidth="1"/>
    <col min="38" max="38" width="15.85546875" customWidth="1"/>
  </cols>
  <sheetData>
    <row r="1" spans="1:38" x14ac:dyDescent="0.25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26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27</v>
      </c>
      <c r="Q1" s="1" t="s">
        <v>28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9</v>
      </c>
      <c r="Z1" s="1" t="s">
        <v>30</v>
      </c>
      <c r="AA1" s="1" t="s">
        <v>23</v>
      </c>
      <c r="AB1" s="1" t="s">
        <v>24</v>
      </c>
      <c r="AC1" s="1" t="s">
        <v>25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39</v>
      </c>
    </row>
    <row r="2" spans="1:38" x14ac:dyDescent="0.25">
      <c r="A2" s="2" t="s">
        <v>1</v>
      </c>
      <c r="B2" s="2">
        <v>20</v>
      </c>
      <c r="C2" s="2">
        <v>148</v>
      </c>
      <c r="D2" s="2">
        <v>26</v>
      </c>
      <c r="E2" s="2">
        <v>13</v>
      </c>
      <c r="F2" s="3">
        <f xml:space="preserve"> ((D2-E2)/D2)*100</f>
        <v>50</v>
      </c>
      <c r="G2" s="2">
        <v>5.4</v>
      </c>
      <c r="H2" s="2">
        <v>48</v>
      </c>
      <c r="I2" s="2">
        <v>42.4</v>
      </c>
      <c r="J2" s="4">
        <f>I2-K2</f>
        <v>35.4</v>
      </c>
      <c r="K2" s="4">
        <v>7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>
        <v>154</v>
      </c>
      <c r="AE2" s="2">
        <v>22</v>
      </c>
      <c r="AF2" s="2">
        <v>15</v>
      </c>
      <c r="AG2" s="3">
        <f>((AE2-AF2)/AE2)*100</f>
        <v>31.818181818181817</v>
      </c>
      <c r="AH2" s="2">
        <v>5.9</v>
      </c>
      <c r="AI2" s="2">
        <v>43</v>
      </c>
      <c r="AJ2" s="2">
        <v>40.1</v>
      </c>
      <c r="AK2" s="2">
        <f>AJ2-AL2</f>
        <v>32.300000000000004</v>
      </c>
      <c r="AL2" s="2">
        <v>7.8</v>
      </c>
    </row>
    <row r="3" spans="1:38" x14ac:dyDescent="0.25">
      <c r="A3" s="2" t="s">
        <v>1</v>
      </c>
      <c r="B3" s="2">
        <v>19.2</v>
      </c>
      <c r="C3" s="2">
        <v>115</v>
      </c>
      <c r="D3" s="2">
        <v>39</v>
      </c>
      <c r="E3" s="2">
        <v>19</v>
      </c>
      <c r="F3" s="3">
        <f t="shared" ref="F3:F20" si="0" xml:space="preserve"> ((D3-E3)/D3)*100</f>
        <v>51.282051282051277</v>
      </c>
      <c r="G3" s="2">
        <v>5.3</v>
      </c>
      <c r="H3" s="2">
        <v>45</v>
      </c>
      <c r="I3" s="2">
        <v>38.799999999999997</v>
      </c>
      <c r="J3" s="4">
        <f t="shared" ref="J3:J8" si="1">I3-K3</f>
        <v>23.099999999999998</v>
      </c>
      <c r="K3" s="2">
        <v>15.7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>
        <v>105</v>
      </c>
      <c r="AE3" s="2">
        <v>30</v>
      </c>
      <c r="AF3" s="2">
        <v>26</v>
      </c>
      <c r="AG3" s="3">
        <f t="shared" ref="AG3:AG16" si="2">((AE3-AF3)/AE3)*100</f>
        <v>13.333333333333334</v>
      </c>
      <c r="AH3" s="2">
        <v>8.5</v>
      </c>
      <c r="AI3" s="2">
        <v>43</v>
      </c>
      <c r="AJ3" s="2">
        <v>34.200000000000003</v>
      </c>
      <c r="AK3" s="2">
        <f t="shared" ref="AK3:AK8" si="3">AJ3-AL3</f>
        <v>22.900000000000002</v>
      </c>
      <c r="AL3" s="2">
        <v>11.3</v>
      </c>
    </row>
    <row r="4" spans="1:38" x14ac:dyDescent="0.25">
      <c r="A4" s="2" t="s">
        <v>1</v>
      </c>
      <c r="B4" s="2">
        <v>22</v>
      </c>
      <c r="C4" s="2">
        <v>54</v>
      </c>
      <c r="D4" s="2">
        <v>44</v>
      </c>
      <c r="E4" s="2">
        <v>22</v>
      </c>
      <c r="F4" s="3">
        <f t="shared" si="0"/>
        <v>50</v>
      </c>
      <c r="G4" s="2">
        <v>7.7</v>
      </c>
      <c r="H4" s="2">
        <v>34</v>
      </c>
      <c r="I4" s="2">
        <v>37.1</v>
      </c>
      <c r="J4" s="4">
        <f t="shared" si="1"/>
        <v>31.5</v>
      </c>
      <c r="K4" s="2">
        <v>5.6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>
        <v>56</v>
      </c>
      <c r="AE4" s="2">
        <v>47</v>
      </c>
      <c r="AF4" s="2">
        <v>21</v>
      </c>
      <c r="AG4" s="3">
        <f t="shared" si="2"/>
        <v>55.319148936170215</v>
      </c>
      <c r="AH4" s="2">
        <v>7.8</v>
      </c>
      <c r="AI4" s="2">
        <v>34</v>
      </c>
      <c r="AJ4" s="2">
        <v>35.5</v>
      </c>
      <c r="AK4" s="2">
        <f t="shared" si="3"/>
        <v>31</v>
      </c>
      <c r="AL4" s="2">
        <v>4.5</v>
      </c>
    </row>
    <row r="5" spans="1:38" x14ac:dyDescent="0.25">
      <c r="A5" s="2" t="s">
        <v>1</v>
      </c>
      <c r="B5" s="2">
        <v>21.6</v>
      </c>
      <c r="C5" s="2">
        <v>53</v>
      </c>
      <c r="D5" s="2">
        <v>42</v>
      </c>
      <c r="E5" s="2">
        <v>20</v>
      </c>
      <c r="F5" s="3">
        <f t="shared" si="0"/>
        <v>52.380952380952387</v>
      </c>
      <c r="G5" s="2">
        <v>7.9</v>
      </c>
      <c r="H5" s="2">
        <v>50</v>
      </c>
      <c r="I5" s="2">
        <v>42.7</v>
      </c>
      <c r="J5" s="4">
        <f t="shared" si="1"/>
        <v>30.800000000000004</v>
      </c>
      <c r="K5" s="2">
        <v>11.9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>
        <v>50</v>
      </c>
      <c r="AE5" s="2">
        <v>49</v>
      </c>
      <c r="AF5" s="2">
        <v>37</v>
      </c>
      <c r="AG5" s="3">
        <f t="shared" si="2"/>
        <v>24.489795918367346</v>
      </c>
      <c r="AH5" s="2">
        <v>7</v>
      </c>
      <c r="AI5" s="2">
        <v>44</v>
      </c>
      <c r="AJ5" s="2">
        <v>38.700000000000003</v>
      </c>
      <c r="AK5" s="2">
        <f t="shared" si="3"/>
        <v>31.6</v>
      </c>
      <c r="AL5" s="2">
        <v>7.1</v>
      </c>
    </row>
    <row r="6" spans="1:38" x14ac:dyDescent="0.25">
      <c r="A6" s="2" t="s">
        <v>1</v>
      </c>
      <c r="B6" s="2">
        <v>19.2</v>
      </c>
      <c r="C6" s="2">
        <v>40</v>
      </c>
      <c r="D6" s="2">
        <v>46</v>
      </c>
      <c r="E6" s="2">
        <v>24</v>
      </c>
      <c r="F6" s="3">
        <f t="shared" si="0"/>
        <v>47.826086956521742</v>
      </c>
      <c r="G6" s="2">
        <v>9.1999999999999993</v>
      </c>
      <c r="H6" s="2">
        <v>47</v>
      </c>
      <c r="I6" s="2">
        <v>41.7</v>
      </c>
      <c r="J6" s="4">
        <f t="shared" si="1"/>
        <v>34.200000000000003</v>
      </c>
      <c r="K6" s="2">
        <v>7.5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>
        <v>57</v>
      </c>
      <c r="AE6" s="2">
        <v>51</v>
      </c>
      <c r="AF6" s="2">
        <v>26</v>
      </c>
      <c r="AG6" s="3">
        <f t="shared" si="2"/>
        <v>49.019607843137251</v>
      </c>
      <c r="AH6" s="2">
        <v>8.5</v>
      </c>
      <c r="AI6" s="2">
        <v>46</v>
      </c>
      <c r="AJ6" s="2">
        <v>39.1</v>
      </c>
      <c r="AK6" s="2">
        <f t="shared" si="3"/>
        <v>31.8</v>
      </c>
      <c r="AL6" s="2">
        <v>7.3</v>
      </c>
    </row>
    <row r="7" spans="1:38" x14ac:dyDescent="0.25">
      <c r="A7" s="2" t="s">
        <v>1</v>
      </c>
      <c r="B7" s="2">
        <v>20.100000000000001</v>
      </c>
      <c r="C7" s="2">
        <v>59</v>
      </c>
      <c r="D7" s="2">
        <v>45</v>
      </c>
      <c r="E7" s="2">
        <v>20</v>
      </c>
      <c r="F7" s="3">
        <f t="shared" si="0"/>
        <v>55.555555555555557</v>
      </c>
      <c r="G7" s="2">
        <v>8.3000000000000007</v>
      </c>
      <c r="H7" s="2">
        <v>46</v>
      </c>
      <c r="I7" s="2">
        <v>44.1</v>
      </c>
      <c r="J7" s="4">
        <f t="shared" si="1"/>
        <v>33</v>
      </c>
      <c r="K7" s="2">
        <v>11.1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>
        <v>52</v>
      </c>
      <c r="AE7" s="2">
        <v>53</v>
      </c>
      <c r="AF7" s="2">
        <v>35</v>
      </c>
      <c r="AG7" s="3">
        <f t="shared" si="2"/>
        <v>33.962264150943398</v>
      </c>
      <c r="AH7" s="2">
        <v>8.9</v>
      </c>
      <c r="AI7" s="2">
        <v>48</v>
      </c>
      <c r="AJ7" s="4">
        <v>45</v>
      </c>
      <c r="AK7" s="2">
        <f t="shared" si="3"/>
        <v>40.799999999999997</v>
      </c>
      <c r="AL7" s="2">
        <v>4.2</v>
      </c>
    </row>
    <row r="8" spans="1:38" x14ac:dyDescent="0.25">
      <c r="A8" s="2" t="s">
        <v>1</v>
      </c>
      <c r="B8" s="2">
        <v>20.6</v>
      </c>
      <c r="C8" s="2">
        <v>56</v>
      </c>
      <c r="D8" s="2">
        <v>44</v>
      </c>
      <c r="E8" s="2">
        <v>23</v>
      </c>
      <c r="F8" s="3">
        <f t="shared" si="0"/>
        <v>47.727272727272727</v>
      </c>
      <c r="G8" s="2">
        <v>9.5</v>
      </c>
      <c r="H8" s="2">
        <v>45</v>
      </c>
      <c r="I8" s="2">
        <v>37.4</v>
      </c>
      <c r="J8" s="4">
        <f t="shared" si="1"/>
        <v>30.4</v>
      </c>
      <c r="K8" s="4">
        <v>7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>
        <v>80</v>
      </c>
      <c r="AE8" s="2">
        <v>47</v>
      </c>
      <c r="AF8" s="2">
        <v>31</v>
      </c>
      <c r="AG8" s="3">
        <f t="shared" si="2"/>
        <v>34.042553191489361</v>
      </c>
      <c r="AH8" s="2">
        <v>8.6</v>
      </c>
      <c r="AI8" s="2">
        <v>42</v>
      </c>
      <c r="AJ8" s="2">
        <v>35.5</v>
      </c>
      <c r="AK8" s="2">
        <f t="shared" si="3"/>
        <v>31.2</v>
      </c>
      <c r="AL8" s="2">
        <v>4.3</v>
      </c>
    </row>
    <row r="9" spans="1:38" x14ac:dyDescent="0.25">
      <c r="A9" s="2" t="s">
        <v>2</v>
      </c>
      <c r="B9" s="2">
        <v>22.2</v>
      </c>
      <c r="C9" s="2">
        <v>94</v>
      </c>
      <c r="D9" s="2">
        <v>32</v>
      </c>
      <c r="E9" s="2">
        <v>15</v>
      </c>
      <c r="F9" s="3">
        <f t="shared" si="0"/>
        <v>53.125</v>
      </c>
      <c r="G9" s="4">
        <v>5.9</v>
      </c>
      <c r="H9" s="2">
        <v>47</v>
      </c>
      <c r="I9" s="4">
        <v>38.9</v>
      </c>
      <c r="J9" s="2">
        <f>I9-K9</f>
        <v>22.799999999999997</v>
      </c>
      <c r="K9" s="4">
        <v>16.100000000000001</v>
      </c>
      <c r="L9" s="2">
        <v>74</v>
      </c>
      <c r="M9" s="5">
        <v>38</v>
      </c>
      <c r="N9" s="5">
        <v>15</v>
      </c>
      <c r="O9" s="3">
        <f>((M9-N9)/M9)*100</f>
        <v>60.526315789473685</v>
      </c>
      <c r="P9" s="2">
        <v>7.1</v>
      </c>
      <c r="Q9" s="2">
        <v>55</v>
      </c>
      <c r="R9" s="4">
        <v>53.3</v>
      </c>
      <c r="S9" s="4">
        <f>R9-T9</f>
        <v>28.299999999999997</v>
      </c>
      <c r="T9" s="4">
        <v>25</v>
      </c>
      <c r="U9" s="2">
        <v>47</v>
      </c>
      <c r="V9" s="2">
        <v>53</v>
      </c>
      <c r="W9" s="2">
        <v>17</v>
      </c>
      <c r="X9" s="3">
        <f>((V9-W9)/V9)*100</f>
        <v>67.924528301886795</v>
      </c>
      <c r="Y9" s="2">
        <v>13</v>
      </c>
      <c r="Z9" s="2">
        <v>43</v>
      </c>
      <c r="AA9" s="2">
        <v>29.8</v>
      </c>
      <c r="AB9" s="2">
        <f>AA9-AC9</f>
        <v>23.8</v>
      </c>
      <c r="AC9" s="4">
        <v>6</v>
      </c>
      <c r="AD9" s="2">
        <v>44</v>
      </c>
      <c r="AE9" s="2">
        <v>51</v>
      </c>
      <c r="AF9" s="2">
        <v>25</v>
      </c>
      <c r="AG9" s="3">
        <f t="shared" si="2"/>
        <v>50.980392156862742</v>
      </c>
      <c r="AH9" s="2">
        <v>11.1</v>
      </c>
      <c r="AI9" s="2">
        <v>25</v>
      </c>
      <c r="AJ9" s="2">
        <v>16.399999999999999</v>
      </c>
      <c r="AK9" s="2">
        <f>AJ9-AL9</f>
        <v>12.299999999999999</v>
      </c>
      <c r="AL9" s="2">
        <v>4.0999999999999996</v>
      </c>
    </row>
    <row r="10" spans="1:38" x14ac:dyDescent="0.25">
      <c r="A10" s="2" t="s">
        <v>2</v>
      </c>
      <c r="B10" s="2">
        <v>19.8</v>
      </c>
      <c r="C10" s="2">
        <v>96</v>
      </c>
      <c r="D10" s="2">
        <v>28</v>
      </c>
      <c r="E10" s="2">
        <v>12</v>
      </c>
      <c r="F10" s="3">
        <f t="shared" si="0"/>
        <v>57.142857142857139</v>
      </c>
      <c r="G10" s="2">
        <v>5.2</v>
      </c>
      <c r="H10" s="2">
        <v>55</v>
      </c>
      <c r="I10" s="4">
        <v>42</v>
      </c>
      <c r="J10" s="2">
        <f t="shared" ref="J10:J20" si="4">I10-K10</f>
        <v>30</v>
      </c>
      <c r="K10" s="4">
        <v>12</v>
      </c>
      <c r="L10" s="2">
        <v>62</v>
      </c>
      <c r="M10" s="5">
        <v>35</v>
      </c>
      <c r="N10" s="5">
        <v>13</v>
      </c>
      <c r="O10" s="3">
        <f t="shared" ref="O10:O20" si="5">((M10-N10)/M10)*100</f>
        <v>62.857142857142854</v>
      </c>
      <c r="P10" s="2">
        <v>6</v>
      </c>
      <c r="Q10" s="2">
        <v>55</v>
      </c>
      <c r="R10" s="4">
        <v>52.8</v>
      </c>
      <c r="S10" s="4">
        <f t="shared" ref="S10:S20" si="6">R10-T10</f>
        <v>28.499999999999996</v>
      </c>
      <c r="T10" s="4">
        <v>24.3</v>
      </c>
      <c r="U10" s="3">
        <v>87</v>
      </c>
      <c r="V10" s="2">
        <v>39</v>
      </c>
      <c r="W10" s="2">
        <v>14</v>
      </c>
      <c r="X10" s="3">
        <f t="shared" ref="X10:X20" si="7">((V10-W10)/V10)*100</f>
        <v>64.102564102564102</v>
      </c>
      <c r="Y10" s="2">
        <v>8.6</v>
      </c>
      <c r="Z10" s="2">
        <v>38</v>
      </c>
      <c r="AA10" s="2">
        <v>32.299999999999997</v>
      </c>
      <c r="AB10" s="2">
        <f t="shared" ref="AB10:AB20" si="8">AA10-AC10</f>
        <v>19.499999999999996</v>
      </c>
      <c r="AC10" s="2">
        <v>12.8</v>
      </c>
      <c r="AD10" s="2">
        <v>81</v>
      </c>
      <c r="AE10" s="2">
        <v>98</v>
      </c>
      <c r="AF10" s="2">
        <v>45</v>
      </c>
      <c r="AG10" s="3">
        <f t="shared" si="2"/>
        <v>54.081632653061227</v>
      </c>
      <c r="AH10" s="2">
        <v>22.8</v>
      </c>
      <c r="AI10" s="2">
        <v>28</v>
      </c>
      <c r="AJ10" s="2">
        <v>19.600000000000001</v>
      </c>
      <c r="AK10" s="2">
        <f t="shared" ref="AK10:AK16" si="9">AJ10-AL10</f>
        <v>18.200000000000003</v>
      </c>
      <c r="AL10" s="2">
        <v>1.4</v>
      </c>
    </row>
    <row r="11" spans="1:38" x14ac:dyDescent="0.25">
      <c r="A11" s="2" t="s">
        <v>2</v>
      </c>
      <c r="B11" s="2">
        <v>20</v>
      </c>
      <c r="C11" s="2">
        <v>127</v>
      </c>
      <c r="D11" s="2">
        <v>40</v>
      </c>
      <c r="E11" s="2">
        <v>21</v>
      </c>
      <c r="F11" s="3">
        <f t="shared" si="0"/>
        <v>47.5</v>
      </c>
      <c r="G11" s="2">
        <v>6.9</v>
      </c>
      <c r="H11" s="2">
        <v>46</v>
      </c>
      <c r="I11" s="4">
        <v>39.6</v>
      </c>
      <c r="J11" s="2">
        <f t="shared" si="4"/>
        <v>27.700000000000003</v>
      </c>
      <c r="K11" s="4">
        <v>11.9</v>
      </c>
      <c r="L11" s="2">
        <v>141</v>
      </c>
      <c r="M11" s="5">
        <v>61</v>
      </c>
      <c r="N11" s="5">
        <v>24</v>
      </c>
      <c r="O11" s="3">
        <f t="shared" si="5"/>
        <v>60.655737704918032</v>
      </c>
      <c r="P11" s="2">
        <v>8.9</v>
      </c>
      <c r="Q11" s="2">
        <v>56</v>
      </c>
      <c r="R11" s="4">
        <v>49.2</v>
      </c>
      <c r="S11" s="4">
        <f t="shared" si="6"/>
        <v>39.700000000000003</v>
      </c>
      <c r="T11" s="4">
        <v>9.5</v>
      </c>
      <c r="U11" s="2">
        <v>107</v>
      </c>
      <c r="V11" s="2">
        <v>84</v>
      </c>
      <c r="W11" s="2">
        <v>30</v>
      </c>
      <c r="X11" s="3">
        <f t="shared" si="7"/>
        <v>64.285714285714292</v>
      </c>
      <c r="Y11" s="2">
        <v>14.7</v>
      </c>
      <c r="Z11" s="3">
        <v>41</v>
      </c>
      <c r="AA11" s="2">
        <v>34.9</v>
      </c>
      <c r="AB11" s="2">
        <f t="shared" si="8"/>
        <v>25.2</v>
      </c>
      <c r="AC11" s="2">
        <v>9.6999999999999993</v>
      </c>
      <c r="AD11" s="2">
        <v>115</v>
      </c>
      <c r="AE11" s="2">
        <v>109</v>
      </c>
      <c r="AF11" s="2">
        <v>48</v>
      </c>
      <c r="AG11" s="3">
        <f t="shared" si="2"/>
        <v>55.963302752293572</v>
      </c>
      <c r="AH11" s="2">
        <v>14.5</v>
      </c>
      <c r="AI11" s="2">
        <v>38</v>
      </c>
      <c r="AJ11" s="2">
        <v>29.2</v>
      </c>
      <c r="AK11" s="2">
        <f t="shared" si="9"/>
        <v>24.1</v>
      </c>
      <c r="AL11" s="2">
        <v>5.0999999999999996</v>
      </c>
    </row>
    <row r="12" spans="1:38" x14ac:dyDescent="0.25">
      <c r="A12" s="2" t="s">
        <v>2</v>
      </c>
      <c r="B12" s="2">
        <v>21.5</v>
      </c>
      <c r="C12" s="2">
        <v>49</v>
      </c>
      <c r="D12" s="2">
        <v>45</v>
      </c>
      <c r="E12" s="2">
        <v>22</v>
      </c>
      <c r="F12" s="3">
        <f t="shared" si="0"/>
        <v>51.111111111111107</v>
      </c>
      <c r="G12" s="2">
        <v>7.8</v>
      </c>
      <c r="H12" s="2">
        <v>52</v>
      </c>
      <c r="I12" s="4">
        <v>47.1</v>
      </c>
      <c r="J12" s="2">
        <f t="shared" si="4"/>
        <v>36.200000000000003</v>
      </c>
      <c r="K12" s="4">
        <v>10.9</v>
      </c>
      <c r="L12" s="2">
        <v>73</v>
      </c>
      <c r="M12" s="5">
        <v>56</v>
      </c>
      <c r="N12" s="5">
        <v>22</v>
      </c>
      <c r="O12" s="3">
        <f t="shared" si="5"/>
        <v>60.714285714285708</v>
      </c>
      <c r="P12" s="2">
        <v>6.2</v>
      </c>
      <c r="Q12" s="2">
        <v>64</v>
      </c>
      <c r="R12" s="4">
        <v>63</v>
      </c>
      <c r="S12" s="4">
        <f t="shared" si="6"/>
        <v>24</v>
      </c>
      <c r="T12" s="4">
        <v>39</v>
      </c>
      <c r="U12" s="2">
        <v>57</v>
      </c>
      <c r="V12" s="2">
        <v>72</v>
      </c>
      <c r="W12" s="2">
        <v>24</v>
      </c>
      <c r="X12" s="3">
        <f t="shared" si="7"/>
        <v>66.666666666666657</v>
      </c>
      <c r="Y12" s="2">
        <v>12.6</v>
      </c>
      <c r="Z12" s="3">
        <v>40</v>
      </c>
      <c r="AA12" s="2">
        <v>29</v>
      </c>
      <c r="AB12" s="2">
        <f t="shared" si="8"/>
        <v>26.8</v>
      </c>
      <c r="AC12" s="2">
        <v>2.2000000000000002</v>
      </c>
      <c r="AD12" s="2">
        <v>57</v>
      </c>
      <c r="AE12" s="2">
        <v>94</v>
      </c>
      <c r="AF12" s="2">
        <v>34</v>
      </c>
      <c r="AG12" s="3">
        <f t="shared" si="2"/>
        <v>63.829787234042556</v>
      </c>
      <c r="AH12" s="2">
        <v>11.8</v>
      </c>
      <c r="AI12" s="2">
        <v>43</v>
      </c>
      <c r="AJ12" s="2">
        <v>28.1</v>
      </c>
      <c r="AK12" s="2">
        <f t="shared" si="9"/>
        <v>25.900000000000002</v>
      </c>
      <c r="AL12" s="2">
        <v>2.2000000000000002</v>
      </c>
    </row>
    <row r="13" spans="1:38" x14ac:dyDescent="0.25">
      <c r="A13" s="2" t="s">
        <v>2</v>
      </c>
      <c r="B13" s="2">
        <v>20.6</v>
      </c>
      <c r="C13" s="2">
        <v>69</v>
      </c>
      <c r="D13" s="2">
        <v>41</v>
      </c>
      <c r="E13" s="2">
        <v>16</v>
      </c>
      <c r="F13" s="3">
        <f t="shared" si="0"/>
        <v>60.975609756097562</v>
      </c>
      <c r="G13" s="2">
        <v>6.1</v>
      </c>
      <c r="H13" s="2">
        <v>50</v>
      </c>
      <c r="I13" s="4">
        <v>39.9</v>
      </c>
      <c r="J13" s="2">
        <f t="shared" si="4"/>
        <v>18.7</v>
      </c>
      <c r="K13" s="4">
        <v>21.2</v>
      </c>
      <c r="L13" s="2">
        <v>163</v>
      </c>
      <c r="M13" s="5">
        <v>49</v>
      </c>
      <c r="N13" s="5">
        <v>18</v>
      </c>
      <c r="O13" s="3">
        <f t="shared" si="5"/>
        <v>63.265306122448983</v>
      </c>
      <c r="P13" s="2">
        <v>8.4</v>
      </c>
      <c r="Q13" s="2">
        <v>55</v>
      </c>
      <c r="R13" s="4">
        <v>46.2</v>
      </c>
      <c r="S13" s="4">
        <f t="shared" si="6"/>
        <v>25.000000000000004</v>
      </c>
      <c r="T13" s="4">
        <v>21.2</v>
      </c>
      <c r="U13" s="2">
        <v>64</v>
      </c>
      <c r="V13" s="2">
        <v>34</v>
      </c>
      <c r="W13" s="2">
        <v>14</v>
      </c>
      <c r="X13" s="3">
        <f t="shared" si="7"/>
        <v>58.82352941176471</v>
      </c>
      <c r="Y13" s="2">
        <v>6.4</v>
      </c>
      <c r="Z13" s="3">
        <v>47</v>
      </c>
      <c r="AA13" s="2">
        <v>34.299999999999997</v>
      </c>
      <c r="AB13" s="2">
        <f t="shared" si="8"/>
        <v>27.499999999999996</v>
      </c>
      <c r="AC13" s="2">
        <v>6.8</v>
      </c>
      <c r="AD13" s="2">
        <v>64</v>
      </c>
      <c r="AE13" s="2">
        <v>46</v>
      </c>
      <c r="AF13" s="2">
        <v>20</v>
      </c>
      <c r="AG13" s="3">
        <f t="shared" si="2"/>
        <v>56.521739130434781</v>
      </c>
      <c r="AH13" s="2">
        <v>6.7</v>
      </c>
      <c r="AI13" s="2">
        <v>42</v>
      </c>
      <c r="AJ13" s="2">
        <v>32.299999999999997</v>
      </c>
      <c r="AK13" s="2">
        <f t="shared" si="9"/>
        <v>24.9</v>
      </c>
      <c r="AL13" s="2">
        <v>7.4</v>
      </c>
    </row>
    <row r="14" spans="1:38" x14ac:dyDescent="0.25">
      <c r="A14" s="2" t="s">
        <v>2</v>
      </c>
      <c r="B14" s="2">
        <v>19.5</v>
      </c>
      <c r="C14" s="2">
        <v>80</v>
      </c>
      <c r="D14" s="2">
        <v>43</v>
      </c>
      <c r="E14" s="2">
        <v>15</v>
      </c>
      <c r="F14" s="3">
        <f t="shared" si="0"/>
        <v>65.116279069767444</v>
      </c>
      <c r="G14" s="2">
        <v>7.6</v>
      </c>
      <c r="H14" s="2">
        <v>47</v>
      </c>
      <c r="I14" s="4">
        <v>41.4</v>
      </c>
      <c r="J14" s="2">
        <f t="shared" si="4"/>
        <v>33.4</v>
      </c>
      <c r="K14" s="4">
        <v>8</v>
      </c>
      <c r="L14" s="2">
        <v>80</v>
      </c>
      <c r="M14" s="5">
        <v>53</v>
      </c>
      <c r="N14" s="5">
        <v>16</v>
      </c>
      <c r="O14" s="3">
        <f t="shared" si="5"/>
        <v>69.811320754716974</v>
      </c>
      <c r="P14" s="2">
        <v>7.9</v>
      </c>
      <c r="Q14" s="2">
        <v>53</v>
      </c>
      <c r="R14" s="4">
        <v>51.4</v>
      </c>
      <c r="S14" s="4">
        <f t="shared" si="6"/>
        <v>30.4</v>
      </c>
      <c r="T14" s="4">
        <v>21</v>
      </c>
      <c r="U14" s="2">
        <v>84</v>
      </c>
      <c r="V14" s="2">
        <v>66</v>
      </c>
      <c r="W14" s="2">
        <v>21</v>
      </c>
      <c r="X14" s="3">
        <f t="shared" si="7"/>
        <v>68.181818181818173</v>
      </c>
      <c r="Y14" s="2">
        <v>15.8</v>
      </c>
      <c r="Z14" s="3">
        <v>40</v>
      </c>
      <c r="AA14" s="2">
        <v>31.7</v>
      </c>
      <c r="AB14" s="2">
        <f t="shared" si="8"/>
        <v>20.9</v>
      </c>
      <c r="AC14" s="2">
        <v>10.8</v>
      </c>
      <c r="AD14" s="2">
        <v>88</v>
      </c>
      <c r="AE14" s="2">
        <v>110</v>
      </c>
      <c r="AF14" s="2">
        <v>49</v>
      </c>
      <c r="AG14" s="3">
        <f t="shared" si="2"/>
        <v>55.454545454545453</v>
      </c>
      <c r="AH14" s="2">
        <v>24.3</v>
      </c>
      <c r="AI14" s="2">
        <v>21</v>
      </c>
      <c r="AJ14" s="2">
        <v>29.2</v>
      </c>
      <c r="AK14" s="2">
        <f t="shared" si="9"/>
        <v>28.3</v>
      </c>
      <c r="AL14" s="2">
        <v>0.9</v>
      </c>
    </row>
    <row r="15" spans="1:38" x14ac:dyDescent="0.25">
      <c r="A15" s="2" t="s">
        <v>2</v>
      </c>
      <c r="B15" s="2">
        <v>19.399999999999999</v>
      </c>
      <c r="C15" s="2">
        <v>87</v>
      </c>
      <c r="D15" s="2">
        <v>43</v>
      </c>
      <c r="E15" s="2">
        <v>23</v>
      </c>
      <c r="F15" s="3">
        <f t="shared" si="0"/>
        <v>46.511627906976742</v>
      </c>
      <c r="G15" s="2">
        <v>6.8</v>
      </c>
      <c r="H15" s="2">
        <v>44</v>
      </c>
      <c r="I15" s="4">
        <v>41.5</v>
      </c>
      <c r="J15" s="2">
        <f t="shared" si="4"/>
        <v>29.7</v>
      </c>
      <c r="K15" s="4">
        <v>11.8</v>
      </c>
      <c r="L15" s="2">
        <v>94</v>
      </c>
      <c r="M15" s="5">
        <v>42</v>
      </c>
      <c r="N15" s="5">
        <v>17</v>
      </c>
      <c r="O15" s="3">
        <f t="shared" si="5"/>
        <v>59.523809523809526</v>
      </c>
      <c r="P15" s="2">
        <v>7.5</v>
      </c>
      <c r="Q15" s="2">
        <v>51</v>
      </c>
      <c r="R15" s="4">
        <v>48.9</v>
      </c>
      <c r="S15" s="4">
        <f t="shared" si="6"/>
        <v>25.7</v>
      </c>
      <c r="T15" s="4">
        <v>23.2</v>
      </c>
      <c r="U15" s="2">
        <v>84</v>
      </c>
      <c r="V15" s="2">
        <v>31</v>
      </c>
      <c r="W15" s="2">
        <v>14</v>
      </c>
      <c r="X15" s="3">
        <f t="shared" si="7"/>
        <v>54.838709677419352</v>
      </c>
      <c r="Y15" s="2">
        <v>8.4</v>
      </c>
      <c r="Z15" s="3">
        <v>39</v>
      </c>
      <c r="AA15" s="2">
        <v>31.8</v>
      </c>
      <c r="AB15" s="2">
        <f t="shared" si="8"/>
        <v>30.400000000000002</v>
      </c>
      <c r="AC15" s="2">
        <v>1.4</v>
      </c>
      <c r="AD15" s="2">
        <v>90</v>
      </c>
      <c r="AE15" s="2">
        <v>50</v>
      </c>
      <c r="AF15" s="2">
        <v>27</v>
      </c>
      <c r="AG15" s="3">
        <f t="shared" si="2"/>
        <v>46</v>
      </c>
      <c r="AH15" s="2">
        <v>9.8000000000000007</v>
      </c>
      <c r="AI15" s="2">
        <v>26</v>
      </c>
      <c r="AJ15" s="2">
        <v>17.7</v>
      </c>
      <c r="AK15" s="2">
        <f t="shared" si="9"/>
        <v>17.2</v>
      </c>
      <c r="AL15" s="2">
        <v>0.5</v>
      </c>
    </row>
    <row r="16" spans="1:38" x14ac:dyDescent="0.25">
      <c r="A16" s="2" t="s">
        <v>2</v>
      </c>
      <c r="B16" s="2">
        <v>18.600000000000001</v>
      </c>
      <c r="C16" s="2">
        <v>59</v>
      </c>
      <c r="D16" s="2">
        <v>44</v>
      </c>
      <c r="E16" s="2">
        <v>22</v>
      </c>
      <c r="F16" s="3">
        <f t="shared" si="0"/>
        <v>50</v>
      </c>
      <c r="G16" s="2">
        <v>8.4</v>
      </c>
      <c r="H16" s="2">
        <v>49</v>
      </c>
      <c r="I16" s="4">
        <v>42.3</v>
      </c>
      <c r="J16" s="2">
        <f t="shared" si="4"/>
        <v>36.699999999999996</v>
      </c>
      <c r="K16" s="4">
        <v>5.6</v>
      </c>
      <c r="L16" s="2">
        <v>100</v>
      </c>
      <c r="M16" s="5">
        <v>51</v>
      </c>
      <c r="N16" s="5">
        <v>16</v>
      </c>
      <c r="O16" s="3">
        <f t="shared" si="5"/>
        <v>68.627450980392155</v>
      </c>
      <c r="P16" s="2">
        <v>9.1999999999999993</v>
      </c>
      <c r="Q16" s="2">
        <v>53</v>
      </c>
      <c r="R16" s="4">
        <v>55.9</v>
      </c>
      <c r="S16" s="4">
        <f t="shared" si="6"/>
        <v>34.799999999999997</v>
      </c>
      <c r="T16" s="4">
        <v>21.1</v>
      </c>
      <c r="U16" s="2"/>
      <c r="V16" s="2"/>
      <c r="W16" s="2"/>
      <c r="X16" s="3"/>
      <c r="Y16" s="2"/>
      <c r="Z16" s="2"/>
      <c r="AA16" s="2"/>
      <c r="AB16" s="2"/>
      <c r="AC16" s="2"/>
      <c r="AD16" s="2">
        <v>48</v>
      </c>
      <c r="AE16" s="2">
        <v>69</v>
      </c>
      <c r="AF16" s="2">
        <v>38</v>
      </c>
      <c r="AG16" s="3">
        <f t="shared" si="2"/>
        <v>44.927536231884055</v>
      </c>
      <c r="AH16" s="2">
        <v>11.3</v>
      </c>
      <c r="AI16" s="2">
        <v>42</v>
      </c>
      <c r="AJ16" s="2">
        <v>29.5</v>
      </c>
      <c r="AK16" s="2">
        <f t="shared" si="9"/>
        <v>26.9</v>
      </c>
      <c r="AL16" s="2">
        <v>2.6</v>
      </c>
    </row>
    <row r="17" spans="1:38" x14ac:dyDescent="0.25">
      <c r="A17" s="2" t="s">
        <v>2</v>
      </c>
      <c r="B17" s="2">
        <v>20.8</v>
      </c>
      <c r="C17" s="2">
        <v>125</v>
      </c>
      <c r="D17" s="2">
        <v>41</v>
      </c>
      <c r="E17" s="2">
        <v>20</v>
      </c>
      <c r="F17" s="3">
        <f t="shared" si="0"/>
        <v>51.219512195121951</v>
      </c>
      <c r="G17" s="2">
        <v>7.4</v>
      </c>
      <c r="H17" s="2">
        <v>43</v>
      </c>
      <c r="I17" s="4">
        <v>34.799999999999997</v>
      </c>
      <c r="J17" s="2">
        <f t="shared" si="4"/>
        <v>25.499999999999996</v>
      </c>
      <c r="K17" s="4">
        <v>9.3000000000000007</v>
      </c>
      <c r="L17" s="2">
        <v>76</v>
      </c>
      <c r="M17" s="5">
        <v>62</v>
      </c>
      <c r="N17" s="5">
        <v>25</v>
      </c>
      <c r="O17" s="3">
        <f t="shared" si="5"/>
        <v>59.677419354838712</v>
      </c>
      <c r="P17" s="2">
        <v>9.1</v>
      </c>
      <c r="Q17" s="2">
        <v>53</v>
      </c>
      <c r="R17" s="4">
        <v>48.3</v>
      </c>
      <c r="S17" s="4">
        <f t="shared" si="6"/>
        <v>40.799999999999997</v>
      </c>
      <c r="T17" s="4">
        <v>7.5</v>
      </c>
      <c r="U17" s="3">
        <v>116</v>
      </c>
      <c r="V17" s="3">
        <v>75</v>
      </c>
      <c r="W17" s="3">
        <v>25</v>
      </c>
      <c r="X17" s="3">
        <f t="shared" si="7"/>
        <v>66.666666666666657</v>
      </c>
      <c r="Y17" s="3">
        <v>15.8</v>
      </c>
      <c r="Z17" s="3">
        <v>48</v>
      </c>
      <c r="AA17" s="2">
        <v>40.6</v>
      </c>
      <c r="AB17" s="2">
        <f t="shared" si="8"/>
        <v>35.800000000000004</v>
      </c>
      <c r="AC17" s="2">
        <v>4.8</v>
      </c>
      <c r="AD17" s="2"/>
      <c r="AE17" s="2"/>
      <c r="AF17" s="2"/>
      <c r="AG17" s="3"/>
      <c r="AH17" s="2"/>
      <c r="AI17" s="2"/>
      <c r="AJ17" s="2"/>
      <c r="AK17" s="2"/>
      <c r="AL17" s="2"/>
    </row>
    <row r="18" spans="1:38" x14ac:dyDescent="0.25">
      <c r="A18" s="2" t="s">
        <v>2</v>
      </c>
      <c r="B18" s="2">
        <v>22.6</v>
      </c>
      <c r="C18" s="2">
        <v>56</v>
      </c>
      <c r="D18" s="2">
        <v>45</v>
      </c>
      <c r="E18" s="2">
        <v>17</v>
      </c>
      <c r="F18" s="3">
        <f t="shared" si="0"/>
        <v>62.222222222222221</v>
      </c>
      <c r="G18" s="2">
        <v>9</v>
      </c>
      <c r="H18" s="2">
        <v>45</v>
      </c>
      <c r="I18" s="4">
        <v>35.9</v>
      </c>
      <c r="J18" s="2">
        <f t="shared" si="4"/>
        <v>32.199999999999996</v>
      </c>
      <c r="K18" s="4">
        <v>3.7</v>
      </c>
      <c r="L18" s="2">
        <v>160</v>
      </c>
      <c r="M18" s="5">
        <v>54</v>
      </c>
      <c r="N18" s="5">
        <v>15</v>
      </c>
      <c r="O18" s="3">
        <f t="shared" si="5"/>
        <v>72.222222222222214</v>
      </c>
      <c r="P18" s="2">
        <v>8.1999999999999993</v>
      </c>
      <c r="Q18" s="2">
        <v>59</v>
      </c>
      <c r="R18" s="4">
        <v>63.9</v>
      </c>
      <c r="S18" s="4">
        <f t="shared" si="6"/>
        <v>43.2</v>
      </c>
      <c r="T18" s="4">
        <v>20.7</v>
      </c>
      <c r="U18" s="3">
        <v>108</v>
      </c>
      <c r="V18" s="3">
        <v>96</v>
      </c>
      <c r="W18" s="3">
        <v>47</v>
      </c>
      <c r="X18" s="3">
        <f t="shared" si="7"/>
        <v>51.041666666666664</v>
      </c>
      <c r="Y18" s="3">
        <v>21.5</v>
      </c>
      <c r="Z18" s="3">
        <v>30</v>
      </c>
      <c r="AA18" s="2">
        <v>16.8</v>
      </c>
      <c r="AB18" s="2">
        <f t="shared" si="8"/>
        <v>14.700000000000001</v>
      </c>
      <c r="AC18" s="2">
        <v>2.1</v>
      </c>
      <c r="AD18" s="2"/>
      <c r="AE18" s="2"/>
      <c r="AF18" s="2"/>
      <c r="AG18" s="3"/>
      <c r="AH18" s="2"/>
      <c r="AI18" s="2"/>
      <c r="AJ18" s="2"/>
      <c r="AK18" s="2"/>
      <c r="AL18" s="2"/>
    </row>
    <row r="19" spans="1:38" x14ac:dyDescent="0.25">
      <c r="A19" s="2" t="s">
        <v>2</v>
      </c>
      <c r="B19" s="2">
        <v>19.8</v>
      </c>
      <c r="C19" s="2">
        <v>57</v>
      </c>
      <c r="D19" s="2">
        <v>30</v>
      </c>
      <c r="E19" s="2">
        <v>13</v>
      </c>
      <c r="F19" s="3">
        <f t="shared" si="0"/>
        <v>56.666666666666664</v>
      </c>
      <c r="G19" s="2">
        <v>7.4</v>
      </c>
      <c r="H19" s="2">
        <v>42</v>
      </c>
      <c r="I19" s="4">
        <v>36.6</v>
      </c>
      <c r="J19" s="2">
        <f t="shared" si="4"/>
        <v>26.700000000000003</v>
      </c>
      <c r="K19" s="4">
        <v>9.9</v>
      </c>
      <c r="L19" s="2"/>
      <c r="M19" s="5"/>
      <c r="N19" s="5"/>
      <c r="O19" s="3"/>
      <c r="P19" s="2"/>
      <c r="Q19" s="2"/>
      <c r="R19" s="4"/>
      <c r="S19" s="4"/>
      <c r="T19" s="2"/>
      <c r="U19" s="2">
        <v>121</v>
      </c>
      <c r="V19" s="3">
        <v>65</v>
      </c>
      <c r="W19" s="3">
        <v>23</v>
      </c>
      <c r="X19" s="3">
        <f t="shared" si="7"/>
        <v>64.615384615384613</v>
      </c>
      <c r="Y19" s="3">
        <v>12.9</v>
      </c>
      <c r="Z19" s="3">
        <v>42</v>
      </c>
      <c r="AA19" s="2">
        <v>34.4</v>
      </c>
      <c r="AB19" s="2">
        <f t="shared" si="8"/>
        <v>27.299999999999997</v>
      </c>
      <c r="AC19" s="2">
        <v>7.1</v>
      </c>
      <c r="AD19" s="2"/>
      <c r="AE19" s="2"/>
      <c r="AF19" s="2"/>
      <c r="AG19" s="3"/>
      <c r="AH19" s="2"/>
      <c r="AI19" s="2"/>
      <c r="AJ19" s="2"/>
      <c r="AK19" s="2"/>
      <c r="AL19" s="2"/>
    </row>
    <row r="20" spans="1:38" x14ac:dyDescent="0.25">
      <c r="A20" s="2" t="s">
        <v>2</v>
      </c>
      <c r="B20" s="2">
        <v>19.3</v>
      </c>
      <c r="C20" s="2">
        <v>81</v>
      </c>
      <c r="D20" s="2">
        <v>51</v>
      </c>
      <c r="E20" s="2">
        <v>23</v>
      </c>
      <c r="F20" s="3">
        <f t="shared" si="0"/>
        <v>54.901960784313729</v>
      </c>
      <c r="G20" s="2">
        <v>7.8</v>
      </c>
      <c r="H20" s="2">
        <v>49</v>
      </c>
      <c r="I20" s="4">
        <v>36.6</v>
      </c>
      <c r="J20" s="2">
        <f t="shared" si="4"/>
        <v>28.900000000000002</v>
      </c>
      <c r="K20" s="4">
        <v>7.7</v>
      </c>
      <c r="L20" s="2">
        <v>84</v>
      </c>
      <c r="M20" s="5">
        <v>57</v>
      </c>
      <c r="N20" s="5">
        <v>22</v>
      </c>
      <c r="O20" s="3">
        <f t="shared" si="5"/>
        <v>61.403508771929829</v>
      </c>
      <c r="P20" s="2">
        <v>8</v>
      </c>
      <c r="Q20" s="2">
        <v>59</v>
      </c>
      <c r="R20" s="4">
        <v>44.6</v>
      </c>
      <c r="S20" s="4">
        <f t="shared" si="6"/>
        <v>11.800000000000004</v>
      </c>
      <c r="T20" s="4">
        <v>32.799999999999997</v>
      </c>
      <c r="U20" s="4">
        <v>75</v>
      </c>
      <c r="V20" s="3">
        <v>58</v>
      </c>
      <c r="W20" s="3">
        <v>23</v>
      </c>
      <c r="X20" s="3">
        <f t="shared" si="7"/>
        <v>60.344827586206897</v>
      </c>
      <c r="Y20" s="3">
        <v>10.3</v>
      </c>
      <c r="Z20" s="3">
        <v>44</v>
      </c>
      <c r="AA20" s="2">
        <v>35.299999999999997</v>
      </c>
      <c r="AB20" s="2">
        <f t="shared" si="8"/>
        <v>28.199999999999996</v>
      </c>
      <c r="AC20" s="2">
        <v>7.1</v>
      </c>
      <c r="AD20" s="2"/>
      <c r="AE20" s="2"/>
      <c r="AF20" s="2"/>
      <c r="AG20" s="3"/>
      <c r="AH20" s="2"/>
      <c r="AI20" s="2"/>
      <c r="AJ20" s="2"/>
      <c r="AK20" s="2"/>
      <c r="AL20" s="2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Catharina Ziekenhuis Eindhov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oerd Bouwmeester</dc:creator>
  <cp:lastModifiedBy>Sjoerd Bouwmeester</cp:lastModifiedBy>
  <dcterms:created xsi:type="dcterms:W3CDTF">2022-06-07T19:37:27Z</dcterms:created>
  <dcterms:modified xsi:type="dcterms:W3CDTF">2022-07-07T13:39:43Z</dcterms:modified>
</cp:coreProperties>
</file>